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00" uniqueCount="600">
  <si>
    <t>Gene Symbol</t>
  </si>
  <si>
    <t>GSDMD</t>
  </si>
  <si>
    <t>GSDME</t>
  </si>
  <si>
    <t>NLRP3</t>
  </si>
  <si>
    <t>CASP4</t>
  </si>
  <si>
    <t>CASP1</t>
  </si>
  <si>
    <t>GSDMB</t>
  </si>
  <si>
    <t>GSDMC</t>
  </si>
  <si>
    <t>NLRP1</t>
  </si>
  <si>
    <t>CASP3</t>
  </si>
  <si>
    <t>GSDMA</t>
  </si>
  <si>
    <t>AIM2</t>
  </si>
  <si>
    <t>CASP8</t>
  </si>
  <si>
    <t>IL1B</t>
  </si>
  <si>
    <t>GZMB</t>
  </si>
  <si>
    <t>CASP5</t>
  </si>
  <si>
    <t>IL18</t>
  </si>
  <si>
    <t>PYCARD</t>
  </si>
  <si>
    <t>GZMA</t>
  </si>
  <si>
    <t>CARD8</t>
  </si>
  <si>
    <t>NLRC4</t>
  </si>
  <si>
    <t>HMGB1</t>
  </si>
  <si>
    <t>DPP9</t>
  </si>
  <si>
    <t>ZBP1</t>
  </si>
  <si>
    <t>TRIM21</t>
  </si>
  <si>
    <t>CASP6</t>
  </si>
  <si>
    <t>ELANE</t>
  </si>
  <si>
    <t>APIP</t>
  </si>
  <si>
    <t>DPP8</t>
  </si>
  <si>
    <t>IFI27</t>
  </si>
  <si>
    <t>CD274</t>
  </si>
  <si>
    <t>STAT3</t>
  </si>
  <si>
    <t>USP48</t>
  </si>
  <si>
    <t>SIRT1</t>
  </si>
  <si>
    <t>GBP1</t>
  </si>
  <si>
    <t>MEFV</t>
  </si>
  <si>
    <t>NAIP</t>
  </si>
  <si>
    <t>DDX3X</t>
  </si>
  <si>
    <t>NINJ1</t>
  </si>
  <si>
    <t>TRIM24</t>
  </si>
  <si>
    <t>CASP7</t>
  </si>
  <si>
    <t>AGER</t>
  </si>
  <si>
    <t>MAPK14</t>
  </si>
  <si>
    <t>TXNIP</t>
  </si>
  <si>
    <t>MAP3K20</t>
  </si>
  <si>
    <t>DNMT1</t>
  </si>
  <si>
    <t>TP53</t>
  </si>
  <si>
    <t>DHX9</t>
  </si>
  <si>
    <t>NLRP9</t>
  </si>
  <si>
    <t>TNFRSF21</t>
  </si>
  <si>
    <t>H2AX</t>
  </si>
  <si>
    <t>H2AC20</t>
  </si>
  <si>
    <t>TUG1</t>
  </si>
  <si>
    <t>MTOR</t>
  </si>
  <si>
    <t>TP63</t>
  </si>
  <si>
    <t>IRF1</t>
  </si>
  <si>
    <t>CHMP4B</t>
  </si>
  <si>
    <t>CHMP3</t>
  </si>
  <si>
    <t>FOXO3</t>
  </si>
  <si>
    <t>ATG5</t>
  </si>
  <si>
    <t>NFKB1</t>
  </si>
  <si>
    <t>CTSG</t>
  </si>
  <si>
    <t>ELAVL1</t>
  </si>
  <si>
    <t>NLRP6</t>
  </si>
  <si>
    <t>MAPK11</t>
  </si>
  <si>
    <t>NEK7</t>
  </si>
  <si>
    <t>NFE2L2</t>
  </si>
  <si>
    <t>ADIPOQ</t>
  </si>
  <si>
    <t>TNF</t>
  </si>
  <si>
    <t>TREM2</t>
  </si>
  <si>
    <t>VEGFA</t>
  </si>
  <si>
    <t>KLF4</t>
  </si>
  <si>
    <t>IL17A</t>
  </si>
  <si>
    <t>HDAC2</t>
  </si>
  <si>
    <t>STING1</t>
  </si>
  <si>
    <t>METTL3</t>
  </si>
  <si>
    <t>CAMP</t>
  </si>
  <si>
    <t>P2RX7</t>
  </si>
  <si>
    <t>PRMT5</t>
  </si>
  <si>
    <t>TREM1</t>
  </si>
  <si>
    <t>FLNA</t>
  </si>
  <si>
    <t>PTX3</t>
  </si>
  <si>
    <t>GBP5</t>
  </si>
  <si>
    <t>STAT2</t>
  </si>
  <si>
    <t>TRAF3</t>
  </si>
  <si>
    <t>FOXP3</t>
  </si>
  <si>
    <t>SESN2</t>
  </si>
  <si>
    <t>TLR4</t>
  </si>
  <si>
    <t>BRD4</t>
  </si>
  <si>
    <t>NLRP7</t>
  </si>
  <si>
    <t>BRCC3</t>
  </si>
  <si>
    <t>MMP9</t>
  </si>
  <si>
    <t>RELA</t>
  </si>
  <si>
    <t>BRCA1</t>
  </si>
  <si>
    <t>COL2A1</t>
  </si>
  <si>
    <t>GSTP1</t>
  </si>
  <si>
    <t>SERPINC1</t>
  </si>
  <si>
    <t>CD55</t>
  </si>
  <si>
    <t>CDKN1B</t>
  </si>
  <si>
    <t>CYBB</t>
  </si>
  <si>
    <t>GALNS</t>
  </si>
  <si>
    <t>GGT1</t>
  </si>
  <si>
    <t>RPS19</t>
  </si>
  <si>
    <t>PAH</t>
  </si>
  <si>
    <t>BCL6</t>
  </si>
  <si>
    <t>CA1</t>
  </si>
  <si>
    <t>SERPINH1</t>
  </si>
  <si>
    <t>ALOX15</t>
  </si>
  <si>
    <t>HP</t>
  </si>
  <si>
    <t>LCN2</t>
  </si>
  <si>
    <t>TRAF2</t>
  </si>
  <si>
    <t>FMR1</t>
  </si>
  <si>
    <t>PLAUR</t>
  </si>
  <si>
    <t>SIRT6</t>
  </si>
  <si>
    <t>CMA1</t>
  </si>
  <si>
    <t>CUL4B</t>
  </si>
  <si>
    <t>FCGRT</t>
  </si>
  <si>
    <t>GABRG3</t>
  </si>
  <si>
    <t>P4HA1</t>
  </si>
  <si>
    <t>S100A9</t>
  </si>
  <si>
    <t>S100A8</t>
  </si>
  <si>
    <t>FKBP10</t>
  </si>
  <si>
    <t>SLC4A2</t>
  </si>
  <si>
    <t>CLEC3B</t>
  </si>
  <si>
    <t>CPA3</t>
  </si>
  <si>
    <t>FSTL1</t>
  </si>
  <si>
    <t>H1-2</t>
  </si>
  <si>
    <t>PVALB</t>
  </si>
  <si>
    <t>RASGRF1</t>
  </si>
  <si>
    <t>RPL3</t>
  </si>
  <si>
    <t>ANKLE2</t>
  </si>
  <si>
    <t>PPIC</t>
  </si>
  <si>
    <t>PRG2</t>
  </si>
  <si>
    <t>GAR1</t>
  </si>
  <si>
    <t>H1-5</t>
  </si>
  <si>
    <t>RPL7A</t>
  </si>
  <si>
    <t>DHX8</t>
  </si>
  <si>
    <t>RPL27A</t>
  </si>
  <si>
    <t>SSR1</t>
  </si>
  <si>
    <t>ACSM3</t>
  </si>
  <si>
    <t>H1-1</t>
  </si>
  <si>
    <t>RBM26</t>
  </si>
  <si>
    <t>SRP14</t>
  </si>
  <si>
    <t>PROM2</t>
  </si>
  <si>
    <t>HEATR5A</t>
  </si>
  <si>
    <t>ZNF329</t>
  </si>
  <si>
    <t>GJA1</t>
  </si>
  <si>
    <t>ANXA3</t>
  </si>
  <si>
    <t>HTRA1</t>
  </si>
  <si>
    <t>SIRT3</t>
  </si>
  <si>
    <t>FUS</t>
  </si>
  <si>
    <t>SNIP1</t>
  </si>
  <si>
    <t>CALM1</t>
  </si>
  <si>
    <t>PRDM1</t>
  </si>
  <si>
    <t>CALM2</t>
  </si>
  <si>
    <t>CALM3</t>
  </si>
  <si>
    <t>PCSK9</t>
  </si>
  <si>
    <t>GATA1</t>
  </si>
  <si>
    <t>GJB1</t>
  </si>
  <si>
    <t>TNFRSF11B</t>
  </si>
  <si>
    <t>ADAR</t>
  </si>
  <si>
    <t>IFI16</t>
  </si>
  <si>
    <t>GPX3</t>
  </si>
  <si>
    <t>TRIM6</t>
  </si>
  <si>
    <t>PKM</t>
  </si>
  <si>
    <t>VDR</t>
  </si>
  <si>
    <t>PINK1</t>
  </si>
  <si>
    <t>IKBKE</t>
  </si>
  <si>
    <t>MDH1</t>
  </si>
  <si>
    <t>KIF23</t>
  </si>
  <si>
    <t>RPTOR</t>
  </si>
  <si>
    <t>ARID5B</t>
  </si>
  <si>
    <t>ALKBH5</t>
  </si>
  <si>
    <t>CRTAC1</t>
  </si>
  <si>
    <t>IRF2</t>
  </si>
  <si>
    <t>SQSTM1</t>
  </si>
  <si>
    <t>MLKL</t>
  </si>
  <si>
    <t>NR4A1</t>
  </si>
  <si>
    <t>UBR2</t>
  </si>
  <si>
    <t>CPTP</t>
  </si>
  <si>
    <t>NINJ2</t>
  </si>
  <si>
    <t>SLC46A2</t>
  </si>
  <si>
    <t>ETS1</t>
  </si>
  <si>
    <t>TRAF6</t>
  </si>
  <si>
    <t>CEBPB</t>
  </si>
  <si>
    <t>INPP5D</t>
  </si>
  <si>
    <t>TET2</t>
  </si>
  <si>
    <t>S100A4</t>
  </si>
  <si>
    <t>SNRPN</t>
  </si>
  <si>
    <t>CTSV</t>
  </si>
  <si>
    <t>IQGAP1</t>
  </si>
  <si>
    <t>RBMX</t>
  </si>
  <si>
    <t>TOMM20</t>
  </si>
  <si>
    <t>UTS2</t>
  </si>
  <si>
    <t>SIGLEC15</t>
  </si>
  <si>
    <t>ZNF532</t>
  </si>
  <si>
    <t>TRIM45</t>
  </si>
  <si>
    <t>ULK1</t>
  </si>
  <si>
    <t>PTPN11</t>
  </si>
  <si>
    <t>SMAD2</t>
  </si>
  <si>
    <t>APOE</t>
  </si>
  <si>
    <t>ROCK1</t>
  </si>
  <si>
    <t>SDHB</t>
  </si>
  <si>
    <t>ANXA1</t>
  </si>
  <si>
    <t>GATA6</t>
  </si>
  <si>
    <t>IKBKG</t>
  </si>
  <si>
    <t>PAK2</t>
  </si>
  <si>
    <t>CLEC7A</t>
  </si>
  <si>
    <t>APOC3</t>
  </si>
  <si>
    <t>FPR2</t>
  </si>
  <si>
    <t>SETD7</t>
  </si>
  <si>
    <t>TRIM25</t>
  </si>
  <si>
    <t>ATP6AP1</t>
  </si>
  <si>
    <t>EEF2K</t>
  </si>
  <si>
    <t>TNFSF10</t>
  </si>
  <si>
    <t>NDUFA13</t>
  </si>
  <si>
    <t>SMURF2</t>
  </si>
  <si>
    <t>FOXO4</t>
  </si>
  <si>
    <t>GABARAP</t>
  </si>
  <si>
    <t>GABARAPL1</t>
  </si>
  <si>
    <t>NLRX1</t>
  </si>
  <si>
    <t>PLA2R1</t>
  </si>
  <si>
    <t>SLC6A14</t>
  </si>
  <si>
    <t>SYVN1</t>
  </si>
  <si>
    <t>TRIM38</t>
  </si>
  <si>
    <t>FGF21</t>
  </si>
  <si>
    <t>IL37</t>
  </si>
  <si>
    <t>SMC4</t>
  </si>
  <si>
    <t>KCNK5</t>
  </si>
  <si>
    <t>DTX3L</t>
  </si>
  <si>
    <t>DENND4C</t>
  </si>
  <si>
    <t>IL1A</t>
  </si>
  <si>
    <t>LDLR</t>
  </si>
  <si>
    <t>APOA1</t>
  </si>
  <si>
    <t>STAT5A</t>
  </si>
  <si>
    <t>ALOX5</t>
  </si>
  <si>
    <t>FASN</t>
  </si>
  <si>
    <t>KIF11</t>
  </si>
  <si>
    <t>SGK1</t>
  </si>
  <si>
    <t>SPTAN1</t>
  </si>
  <si>
    <t>IKZF1</t>
  </si>
  <si>
    <t>MUC1</t>
  </si>
  <si>
    <t>MYH9</t>
  </si>
  <si>
    <t>AQP1</t>
  </si>
  <si>
    <t>COL1A2</t>
  </si>
  <si>
    <t>NEDD4</t>
  </si>
  <si>
    <t>TPM3</t>
  </si>
  <si>
    <t>ACTG1</t>
  </si>
  <si>
    <t>BSG</t>
  </si>
  <si>
    <t>TFAM</t>
  </si>
  <si>
    <t>PGF</t>
  </si>
  <si>
    <t>CXCL8</t>
  </si>
  <si>
    <t>SPTBN1</t>
  </si>
  <si>
    <t>USP14</t>
  </si>
  <si>
    <t>MVP</t>
  </si>
  <si>
    <t>FAT1</t>
  </si>
  <si>
    <t>USF2</t>
  </si>
  <si>
    <t>IL32</t>
  </si>
  <si>
    <t>SLC16A4</t>
  </si>
  <si>
    <t>YTHDF2</t>
  </si>
  <si>
    <t>SLC30A7</t>
  </si>
  <si>
    <t>OTUD4</t>
  </si>
  <si>
    <t>USP25</t>
  </si>
  <si>
    <t>PIF1</t>
  </si>
  <si>
    <t>YAF2</t>
  </si>
  <si>
    <t>CHRFAM7A</t>
  </si>
  <si>
    <t>MALT1</t>
  </si>
  <si>
    <t>TLR2</t>
  </si>
  <si>
    <t>GSK3B</t>
  </si>
  <si>
    <t>ICAM1</t>
  </si>
  <si>
    <t>PTGS2</t>
  </si>
  <si>
    <t>SREBF1</t>
  </si>
  <si>
    <t>STK4</t>
  </si>
  <si>
    <t>EZR</t>
  </si>
  <si>
    <t>PRF1</t>
  </si>
  <si>
    <t>IRF3</t>
  </si>
  <si>
    <t>MST1</t>
  </si>
  <si>
    <t>VTN</t>
  </si>
  <si>
    <t>KRT6A</t>
  </si>
  <si>
    <t>MCOLN1</t>
  </si>
  <si>
    <t>CITED2</t>
  </si>
  <si>
    <t>VPS4A</t>
  </si>
  <si>
    <t>MFHAS1</t>
  </si>
  <si>
    <t>VSIG4</t>
  </si>
  <si>
    <t>LETMD1</t>
  </si>
  <si>
    <t>SF3A2</t>
  </si>
  <si>
    <t>AMIGO2</t>
  </si>
  <si>
    <t>MPEG1</t>
  </si>
  <si>
    <t>SNRK</t>
  </si>
  <si>
    <t>ABL1</t>
  </si>
  <si>
    <t>EPHA2</t>
  </si>
  <si>
    <t>HDAC6</t>
  </si>
  <si>
    <t>PPARG</t>
  </si>
  <si>
    <t>HSP90AA1</t>
  </si>
  <si>
    <t>TLR3</t>
  </si>
  <si>
    <t>HSP90AB1</t>
  </si>
  <si>
    <t>CDK9</t>
  </si>
  <si>
    <t>IRF9</t>
  </si>
  <si>
    <t>FGF5</t>
  </si>
  <si>
    <t>UCP1</t>
  </si>
  <si>
    <t>NLRP2</t>
  </si>
  <si>
    <t>MELTF</t>
  </si>
  <si>
    <t>TSLP</t>
  </si>
  <si>
    <t>GNA15</t>
  </si>
  <si>
    <t>PRORP</t>
  </si>
  <si>
    <t>TIFA</t>
  </si>
  <si>
    <t>ZDHHC1</t>
  </si>
  <si>
    <t>TRIM59</t>
  </si>
  <si>
    <t>EZH2</t>
  </si>
  <si>
    <t>BAX</t>
  </si>
  <si>
    <t>DNMT3A</t>
  </si>
  <si>
    <t>DNMT3B</t>
  </si>
  <si>
    <t>CYCS</t>
  </si>
  <si>
    <t>POLA1</t>
  </si>
  <si>
    <t>BAK1</t>
  </si>
  <si>
    <t>CHMP2B</t>
  </si>
  <si>
    <t>EED</t>
  </si>
  <si>
    <t>RBBP4</t>
  </si>
  <si>
    <t>H3-3A</t>
  </si>
  <si>
    <t>SUZ12</t>
  </si>
  <si>
    <t>PRIM1</t>
  </si>
  <si>
    <t>RBBP7</t>
  </si>
  <si>
    <t>H2BC21</t>
  </si>
  <si>
    <t>H3-3B</t>
  </si>
  <si>
    <t>POLA2</t>
  </si>
  <si>
    <t>H3C1</t>
  </si>
  <si>
    <t>H4C3</t>
  </si>
  <si>
    <t>PRIM2</t>
  </si>
  <si>
    <t>H2BC11</t>
  </si>
  <si>
    <t>H2AZ2</t>
  </si>
  <si>
    <t>H2BC3</t>
  </si>
  <si>
    <t>H2BC4</t>
  </si>
  <si>
    <t>H2BC5</t>
  </si>
  <si>
    <t>H2BC9</t>
  </si>
  <si>
    <t>H3C2</t>
  </si>
  <si>
    <t>CHMP6</t>
  </si>
  <si>
    <t>H2AC6</t>
  </si>
  <si>
    <t>H2BC14</t>
  </si>
  <si>
    <t>H3C12</t>
  </si>
  <si>
    <t>H4C1</t>
  </si>
  <si>
    <t>CHMP2A</t>
  </si>
  <si>
    <t>H2AC4</t>
  </si>
  <si>
    <t>H2BC1</t>
  </si>
  <si>
    <t>H2BC12</t>
  </si>
  <si>
    <t>H2BC13</t>
  </si>
  <si>
    <t>H2BC15</t>
  </si>
  <si>
    <t>H2BC17</t>
  </si>
  <si>
    <t>H3C13</t>
  </si>
  <si>
    <t>H3C3</t>
  </si>
  <si>
    <t>H3C6</t>
  </si>
  <si>
    <t>H4C16</t>
  </si>
  <si>
    <t>H4C6</t>
  </si>
  <si>
    <t>H2BC26</t>
  </si>
  <si>
    <t>CHMP7</t>
  </si>
  <si>
    <t>H3C11</t>
  </si>
  <si>
    <t>H3C14</t>
  </si>
  <si>
    <t>H4C11</t>
  </si>
  <si>
    <t>H4C2</t>
  </si>
  <si>
    <t>CHMP4A</t>
  </si>
  <si>
    <t>CHMP4C</t>
  </si>
  <si>
    <t>H2AC14</t>
  </si>
  <si>
    <t>H2BC10</t>
  </si>
  <si>
    <t>H2BC6</t>
  </si>
  <si>
    <t>H3C10</t>
  </si>
  <si>
    <t>H3C8</t>
  </si>
  <si>
    <t>H4C5</t>
  </si>
  <si>
    <t>H4C9</t>
  </si>
  <si>
    <t>H2AC18</t>
  </si>
  <si>
    <t>H3C7</t>
  </si>
  <si>
    <t>H4C12</t>
  </si>
  <si>
    <t>H4C4</t>
  </si>
  <si>
    <t>H4C8</t>
  </si>
  <si>
    <t>H2AC7</t>
  </si>
  <si>
    <t>H2AJ</t>
  </si>
  <si>
    <t>H2BC7</t>
  </si>
  <si>
    <t>H2BC8</t>
  </si>
  <si>
    <t>H3C4</t>
  </si>
  <si>
    <t>H4C13</t>
  </si>
  <si>
    <t>H2AB1</t>
  </si>
  <si>
    <t>H2AC8</t>
  </si>
  <si>
    <t>H4C14</t>
  </si>
  <si>
    <t>H4C15</t>
  </si>
  <si>
    <t>H2AC19</t>
  </si>
  <si>
    <t>H3C15</t>
  </si>
  <si>
    <t>RNF103-CHMP3</t>
  </si>
  <si>
    <t>LOC102724334</t>
  </si>
  <si>
    <t>PTEN</t>
  </si>
  <si>
    <t>NFKBIA</t>
  </si>
  <si>
    <t>STAT6</t>
  </si>
  <si>
    <t>DRD2</t>
  </si>
  <si>
    <t>HDAC3</t>
  </si>
  <si>
    <t>LMNA</t>
  </si>
  <si>
    <t>ACTN4</t>
  </si>
  <si>
    <t>ADORA1</t>
  </si>
  <si>
    <t>ADORA2A</t>
  </si>
  <si>
    <t>ADORA2B</t>
  </si>
  <si>
    <t>CBFB</t>
  </si>
  <si>
    <t>HSP90B1</t>
  </si>
  <si>
    <t>CA9</t>
  </si>
  <si>
    <t>ADORA3</t>
  </si>
  <si>
    <t>IFNB1</t>
  </si>
  <si>
    <t>OSM</t>
  </si>
  <si>
    <t>NOP56</t>
  </si>
  <si>
    <t>ANLN</t>
  </si>
  <si>
    <t>FLOT1</t>
  </si>
  <si>
    <t>PECAM1</t>
  </si>
  <si>
    <t>USP18</t>
  </si>
  <si>
    <t>RCN1</t>
  </si>
  <si>
    <t>METTL14</t>
  </si>
  <si>
    <t>S100A12</t>
  </si>
  <si>
    <t>RRBP1</t>
  </si>
  <si>
    <t>KDM5D</t>
  </si>
  <si>
    <t>RSF1</t>
  </si>
  <si>
    <t>RSL1D1</t>
  </si>
  <si>
    <t>TRIM31</t>
  </si>
  <si>
    <t>NOP2</t>
  </si>
  <si>
    <t>TAF6L</t>
  </si>
  <si>
    <t>TRIM64</t>
  </si>
  <si>
    <t>SOCS1</t>
  </si>
  <si>
    <t>PANX1</t>
  </si>
  <si>
    <t>CRYZL2P-SEC16B</t>
  </si>
  <si>
    <t>MRE11</t>
  </si>
  <si>
    <t>TFG</t>
  </si>
  <si>
    <t>FNDC5</t>
  </si>
  <si>
    <t>FNDC4</t>
  </si>
  <si>
    <t>MAP3K7</t>
  </si>
  <si>
    <t>PARP1</t>
  </si>
  <si>
    <t>PRKN</t>
  </si>
  <si>
    <t>USP8</t>
  </si>
  <si>
    <t>NR1H2</t>
  </si>
  <si>
    <t>MKI67</t>
  </si>
  <si>
    <t>TCEA3</t>
  </si>
  <si>
    <t>USP47</t>
  </si>
  <si>
    <t>IL36G</t>
  </si>
  <si>
    <t>IL36B</t>
  </si>
  <si>
    <t>PRTN3</t>
  </si>
  <si>
    <t>SERPINB1</t>
  </si>
  <si>
    <t>DUOX1</t>
  </si>
  <si>
    <t>ZEB2</t>
  </si>
  <si>
    <t>GBP2</t>
  </si>
  <si>
    <t>GBP3</t>
  </si>
  <si>
    <t>APOL1</t>
  </si>
  <si>
    <t>BNIP3</t>
  </si>
  <si>
    <t>IRGM</t>
  </si>
  <si>
    <t>CASP9</t>
  </si>
  <si>
    <t>ANO6</t>
  </si>
  <si>
    <t>CNR1</t>
  </si>
  <si>
    <t>FADD</t>
  </si>
  <si>
    <t>VCAM1</t>
  </si>
  <si>
    <t>VIM</t>
  </si>
  <si>
    <t>CAPN1</t>
  </si>
  <si>
    <t>JUN</t>
  </si>
  <si>
    <t>RIPK3</t>
  </si>
  <si>
    <t>BECN1</t>
  </si>
  <si>
    <t>MAP2K6</t>
  </si>
  <si>
    <t>BHLHE40</t>
  </si>
  <si>
    <t>BHLHE41</t>
  </si>
  <si>
    <t>ATOH8</t>
  </si>
  <si>
    <t>ALK</t>
  </si>
  <si>
    <t>XIAP</t>
  </si>
  <si>
    <t>CSNK1A1</t>
  </si>
  <si>
    <t>CDK1</t>
  </si>
  <si>
    <t>BIRC2</t>
  </si>
  <si>
    <t>TFAP2A</t>
  </si>
  <si>
    <t>BIRC3</t>
  </si>
  <si>
    <t>ATG16L1</t>
  </si>
  <si>
    <t>E2F4</t>
  </si>
  <si>
    <t>LY96</t>
  </si>
  <si>
    <t>MIB1</t>
  </si>
  <si>
    <t>UBE2D2</t>
  </si>
  <si>
    <t>GLMN</t>
  </si>
  <si>
    <t>SUGT1</t>
  </si>
  <si>
    <t>NLRP13</t>
  </si>
  <si>
    <t>SCAF11</t>
  </si>
  <si>
    <t>IL18R1</t>
  </si>
  <si>
    <t>TUBB6</t>
  </si>
  <si>
    <t>MYD88</t>
  </si>
  <si>
    <t>TLR8</t>
  </si>
  <si>
    <t>APAF1</t>
  </si>
  <si>
    <t>HKDC1</t>
  </si>
  <si>
    <t>WFDC12</t>
  </si>
  <si>
    <t>SNAP25</t>
  </si>
  <si>
    <t>TRPV1</t>
  </si>
  <si>
    <t>USP9X</t>
  </si>
  <si>
    <t>DKK1</t>
  </si>
  <si>
    <t>TNFAIP1</t>
  </si>
  <si>
    <t>NOS1</t>
  </si>
  <si>
    <t>NOS2</t>
  </si>
  <si>
    <t>TACR1</t>
  </si>
  <si>
    <t>DPEP1</t>
  </si>
  <si>
    <t>PKN2</t>
  </si>
  <si>
    <t>TAC1</t>
  </si>
  <si>
    <t>CHMP1A</t>
  </si>
  <si>
    <t>ANO10</t>
  </si>
  <si>
    <t>PYDC2</t>
  </si>
  <si>
    <t>GPX4</t>
  </si>
  <si>
    <t>CCL5</t>
  </si>
  <si>
    <t>CCDC6</t>
  </si>
  <si>
    <t>MUC20</t>
  </si>
  <si>
    <t>APP</t>
  </si>
  <si>
    <t>ACE2</t>
  </si>
  <si>
    <t>TRPA1</t>
  </si>
  <si>
    <t>IL13</t>
  </si>
  <si>
    <t>NR2C2</t>
  </si>
  <si>
    <t>IL27</t>
  </si>
  <si>
    <t>EGFR</t>
  </si>
  <si>
    <t>AKT1</t>
  </si>
  <si>
    <t>GAPDH</t>
  </si>
  <si>
    <t>IL6</t>
  </si>
  <si>
    <t>ALPL</t>
  </si>
  <si>
    <t>COL1A1</t>
  </si>
  <si>
    <t>ADRB2</t>
  </si>
  <si>
    <t>ATF6</t>
  </si>
  <si>
    <t>ITCH</t>
  </si>
  <si>
    <t>RUNX2</t>
  </si>
  <si>
    <t>PEPD</t>
  </si>
  <si>
    <t>SPP1</t>
  </si>
  <si>
    <t>DGCR8</t>
  </si>
  <si>
    <t>BGLAP</t>
  </si>
  <si>
    <t>XPNPEP1</t>
  </si>
  <si>
    <t>MS4A2</t>
  </si>
  <si>
    <t>NCR1</t>
  </si>
  <si>
    <t>POP1</t>
  </si>
  <si>
    <t>ORMDL3</t>
  </si>
  <si>
    <t>KRT80</t>
  </si>
  <si>
    <t>SELENOW</t>
  </si>
  <si>
    <t>BTK</t>
  </si>
  <si>
    <t>MDM2</t>
  </si>
  <si>
    <t>AXL</t>
  </si>
  <si>
    <t>BCL2</t>
  </si>
  <si>
    <t>FLT1</t>
  </si>
  <si>
    <t>IL1RN</t>
  </si>
  <si>
    <t>MAPT</t>
  </si>
  <si>
    <t>RIPK1</t>
  </si>
  <si>
    <t>YWHAE</t>
  </si>
  <si>
    <t>STXBP1</t>
  </si>
  <si>
    <t>IFIH1</t>
  </si>
  <si>
    <t>ANXA2</t>
  </si>
  <si>
    <t>CASP10</t>
  </si>
  <si>
    <t>CFH</t>
  </si>
  <si>
    <t>YWHAZ</t>
  </si>
  <si>
    <t>CD14</t>
  </si>
  <si>
    <t>CRKL</t>
  </si>
  <si>
    <t>CSTB</t>
  </si>
  <si>
    <t>FTO</t>
  </si>
  <si>
    <t>HNRNPA2B1</t>
  </si>
  <si>
    <t>HSF1</t>
  </si>
  <si>
    <t>HUWE1</t>
  </si>
  <si>
    <t>IRAK3</t>
  </si>
  <si>
    <t>TLR9</t>
  </si>
  <si>
    <t>CHI3L1</t>
  </si>
  <si>
    <t>NFS1</t>
  </si>
  <si>
    <t>SOX10</t>
  </si>
  <si>
    <t>TNFSF13B</t>
  </si>
  <si>
    <t>ACSS2</t>
  </si>
  <si>
    <t>PRDX6</t>
  </si>
  <si>
    <t>RAB5A</t>
  </si>
  <si>
    <t>STXBP2</t>
  </si>
  <si>
    <t>UBE2D3</t>
  </si>
  <si>
    <t>ATG7</t>
  </si>
  <si>
    <t>CDC37</t>
  </si>
  <si>
    <t>GSTO1</t>
  </si>
  <si>
    <t>MELK</t>
  </si>
  <si>
    <t>BNIP3L</t>
  </si>
  <si>
    <t>HNRNPC</t>
  </si>
  <si>
    <t>IGF2BP3</t>
  </si>
  <si>
    <t>LRPPRC</t>
  </si>
  <si>
    <t>ASIC1</t>
  </si>
  <si>
    <t>ATG3</t>
  </si>
  <si>
    <t>BTN3A1</t>
  </si>
  <si>
    <t>DEPTOR</t>
  </si>
  <si>
    <t>ERP44</t>
  </si>
  <si>
    <t>GPER1</t>
  </si>
  <si>
    <t>PDCD6IP</t>
  </si>
  <si>
    <t>USP24</t>
  </si>
  <si>
    <t>DKK3</t>
  </si>
  <si>
    <t>AHSA1</t>
  </si>
  <si>
    <t>IL18BP</t>
  </si>
  <si>
    <t>MAVS</t>
  </si>
  <si>
    <t>BST2</t>
  </si>
  <si>
    <t>LYST</t>
  </si>
  <si>
    <t>SRPK1</t>
  </si>
  <si>
    <t>STXBP3</t>
  </si>
  <si>
    <t>TRPM2</t>
  </si>
  <si>
    <t>IL13RA2</t>
  </si>
  <si>
    <t>CGAS</t>
  </si>
  <si>
    <t>EIF3C</t>
  </si>
  <si>
    <t>VPS4B</t>
  </si>
  <si>
    <t>FXYD6</t>
  </si>
  <si>
    <t>UFL1</t>
  </si>
  <si>
    <t>VPS28</t>
  </si>
  <si>
    <t>CLEC5A</t>
  </si>
  <si>
    <t>SEC22B</t>
  </si>
  <si>
    <t>SIGLEC14</t>
  </si>
  <si>
    <t>NOD1</t>
  </si>
  <si>
    <t>NOD2</t>
  </si>
  <si>
    <t>PJVK</t>
  </si>
  <si>
    <t>PLCG1</t>
  </si>
  <si>
    <t>PRKACA</t>
  </si>
  <si>
    <t>TIRAP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600"/>
  <sheetViews>
    <sheetView tabSelected="1" workbookViewId="0">
      <selection activeCell="E23" sqref="E23"/>
    </sheetView>
  </sheetViews>
  <sheetFormatPr defaultColWidth="9" defaultRowHeight="13.5"/>
  <cols>
    <col min="1" max="1" width="9" style="1"/>
  </cols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1" t="s">
        <v>320</v>
      </c>
    </row>
    <row r="322" spans="1:1">
      <c r="A322" s="1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1" t="s">
        <v>354</v>
      </c>
    </row>
    <row r="356" spans="1:1">
      <c r="A356" s="1" t="s">
        <v>355</v>
      </c>
    </row>
    <row r="357" spans="1:1">
      <c r="A357" s="1" t="s">
        <v>356</v>
      </c>
    </row>
    <row r="358" spans="1:1">
      <c r="A358" s="1" t="s">
        <v>357</v>
      </c>
    </row>
    <row r="359" spans="1:1">
      <c r="A359" s="1" t="s">
        <v>358</v>
      </c>
    </row>
    <row r="360" spans="1:1">
      <c r="A360" s="1" t="s">
        <v>359</v>
      </c>
    </row>
    <row r="361" spans="1:1">
      <c r="A361" s="1" t="s">
        <v>360</v>
      </c>
    </row>
    <row r="362" spans="1:1">
      <c r="A362" s="1" t="s">
        <v>361</v>
      </c>
    </row>
    <row r="363" spans="1:1">
      <c r="A363" s="1" t="s">
        <v>362</v>
      </c>
    </row>
    <row r="364" spans="1:1">
      <c r="A364" s="1" t="s">
        <v>363</v>
      </c>
    </row>
    <row r="365" spans="1:1">
      <c r="A365" s="1" t="s">
        <v>364</v>
      </c>
    </row>
    <row r="366" spans="1:1">
      <c r="A366" s="1" t="s">
        <v>365</v>
      </c>
    </row>
    <row r="367" spans="1:1">
      <c r="A367" s="1" t="s">
        <v>366</v>
      </c>
    </row>
    <row r="368" spans="1:1">
      <c r="A368" s="1" t="s">
        <v>367</v>
      </c>
    </row>
    <row r="369" spans="1:1">
      <c r="A369" s="1" t="s">
        <v>368</v>
      </c>
    </row>
    <row r="370" spans="1:1">
      <c r="A370" s="1" t="s">
        <v>369</v>
      </c>
    </row>
    <row r="371" spans="1:1">
      <c r="A371" s="1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1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1" t="s">
        <v>383</v>
      </c>
    </row>
    <row r="385" spans="1:1">
      <c r="A385" s="1" t="s">
        <v>384</v>
      </c>
    </row>
    <row r="386" spans="1:1">
      <c r="A386" s="1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1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1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1" t="s">
        <v>405</v>
      </c>
    </row>
    <row r="407" spans="1:1">
      <c r="A407" s="1" t="s">
        <v>406</v>
      </c>
    </row>
    <row r="408" spans="1:1">
      <c r="A408" s="1" t="s">
        <v>407</v>
      </c>
    </row>
    <row r="409" spans="1:1">
      <c r="A409" s="1" t="s">
        <v>408</v>
      </c>
    </row>
    <row r="410" spans="1:1">
      <c r="A410" s="1" t="s">
        <v>409</v>
      </c>
    </row>
    <row r="411" spans="1:1">
      <c r="A411" s="1" t="s">
        <v>410</v>
      </c>
    </row>
    <row r="412" spans="1:1">
      <c r="A412" s="1" t="s">
        <v>411</v>
      </c>
    </row>
    <row r="413" spans="1:1">
      <c r="A413" s="1" t="s">
        <v>412</v>
      </c>
    </row>
    <row r="414" spans="1:1">
      <c r="A414" s="1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1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1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1" t="s">
        <v>439</v>
      </c>
    </row>
    <row r="441" spans="1:1">
      <c r="A441" s="1" t="s">
        <v>440</v>
      </c>
    </row>
    <row r="442" spans="1:1">
      <c r="A442" s="1" t="s">
        <v>441</v>
      </c>
    </row>
    <row r="443" spans="1:1">
      <c r="A443" s="1" t="s">
        <v>442</v>
      </c>
    </row>
    <row r="444" spans="1:1">
      <c r="A444" s="1" t="s">
        <v>443</v>
      </c>
    </row>
    <row r="445" spans="1:1">
      <c r="A445" s="1" t="s">
        <v>444</v>
      </c>
    </row>
    <row r="446" spans="1:1">
      <c r="A446" s="1" t="s">
        <v>445</v>
      </c>
    </row>
    <row r="447" spans="1:1">
      <c r="A447" s="1" t="s">
        <v>446</v>
      </c>
    </row>
    <row r="448" spans="1:1">
      <c r="A448" s="1" t="s">
        <v>447</v>
      </c>
    </row>
    <row r="449" spans="1:1">
      <c r="A449" s="1" t="s">
        <v>448</v>
      </c>
    </row>
    <row r="450" spans="1:1">
      <c r="A450" s="1" t="s">
        <v>449</v>
      </c>
    </row>
    <row r="451" spans="1:1">
      <c r="A451" s="1" t="s">
        <v>450</v>
      </c>
    </row>
    <row r="452" spans="1:1">
      <c r="A452" s="1" t="s">
        <v>451</v>
      </c>
    </row>
    <row r="453" spans="1:1">
      <c r="A453" s="1" t="s">
        <v>452</v>
      </c>
    </row>
    <row r="454" spans="1:1">
      <c r="A454" s="1" t="s">
        <v>453</v>
      </c>
    </row>
    <row r="455" spans="1:1">
      <c r="A455" s="1" t="s">
        <v>454</v>
      </c>
    </row>
    <row r="456" spans="1:1">
      <c r="A456" s="1" t="s">
        <v>455</v>
      </c>
    </row>
    <row r="457" spans="1:1">
      <c r="A457" s="1" t="s">
        <v>456</v>
      </c>
    </row>
    <row r="458" spans="1:1">
      <c r="A458" s="1" t="s">
        <v>457</v>
      </c>
    </row>
    <row r="459" spans="1:1">
      <c r="A459" s="1" t="s">
        <v>458</v>
      </c>
    </row>
    <row r="460" spans="1:1">
      <c r="A460" s="1" t="s">
        <v>459</v>
      </c>
    </row>
    <row r="461" spans="1:1">
      <c r="A461" s="1" t="s">
        <v>460</v>
      </c>
    </row>
    <row r="462" spans="1:1">
      <c r="A462" s="1" t="s">
        <v>461</v>
      </c>
    </row>
    <row r="463" spans="1:1">
      <c r="A463" s="1" t="s">
        <v>462</v>
      </c>
    </row>
    <row r="464" spans="1:1">
      <c r="A464" s="1" t="s">
        <v>463</v>
      </c>
    </row>
    <row r="465" spans="1:1">
      <c r="A465" s="1" t="s">
        <v>464</v>
      </c>
    </row>
    <row r="466" spans="1:1">
      <c r="A466" s="1" t="s">
        <v>465</v>
      </c>
    </row>
    <row r="467" spans="1:1">
      <c r="A467" s="1" t="s">
        <v>466</v>
      </c>
    </row>
    <row r="468" spans="1:1">
      <c r="A468" s="1" t="s">
        <v>467</v>
      </c>
    </row>
    <row r="469" spans="1:1">
      <c r="A469" s="1" t="s">
        <v>468</v>
      </c>
    </row>
    <row r="470" spans="1:1">
      <c r="A470" s="1" t="s">
        <v>469</v>
      </c>
    </row>
    <row r="471" spans="1:1">
      <c r="A471" s="1" t="s">
        <v>470</v>
      </c>
    </row>
    <row r="472" spans="1:1">
      <c r="A472" s="1" t="s">
        <v>471</v>
      </c>
    </row>
    <row r="473" spans="1:1">
      <c r="A473" s="1" t="s">
        <v>472</v>
      </c>
    </row>
    <row r="474" spans="1:1">
      <c r="A474" s="1" t="s">
        <v>473</v>
      </c>
    </row>
    <row r="475" spans="1:1">
      <c r="A475" s="1" t="s">
        <v>474</v>
      </c>
    </row>
    <row r="476" spans="1:1">
      <c r="A476" s="1" t="s">
        <v>475</v>
      </c>
    </row>
    <row r="477" spans="1:1">
      <c r="A477" s="1" t="s">
        <v>476</v>
      </c>
    </row>
    <row r="478" spans="1:1">
      <c r="A478" s="1" t="s">
        <v>477</v>
      </c>
    </row>
    <row r="479" spans="1:1">
      <c r="A479" s="1" t="s">
        <v>478</v>
      </c>
    </row>
    <row r="480" spans="1:1">
      <c r="A480" s="1" t="s">
        <v>479</v>
      </c>
    </row>
    <row r="481" spans="1:1">
      <c r="A481" s="1" t="s">
        <v>480</v>
      </c>
    </row>
    <row r="482" spans="1:1">
      <c r="A482" s="1" t="s">
        <v>481</v>
      </c>
    </row>
    <row r="483" spans="1:1">
      <c r="A483" s="1" t="s">
        <v>482</v>
      </c>
    </row>
    <row r="484" spans="1:1">
      <c r="A484" s="1" t="s">
        <v>483</v>
      </c>
    </row>
    <row r="485" spans="1:1">
      <c r="A485" s="1" t="s">
        <v>484</v>
      </c>
    </row>
    <row r="486" spans="1:1">
      <c r="A486" s="1" t="s">
        <v>485</v>
      </c>
    </row>
    <row r="487" spans="1:1">
      <c r="A487" s="1" t="s">
        <v>486</v>
      </c>
    </row>
    <row r="488" spans="1:1">
      <c r="A488" s="1" t="s">
        <v>487</v>
      </c>
    </row>
    <row r="489" spans="1:1">
      <c r="A489" s="1" t="s">
        <v>488</v>
      </c>
    </row>
    <row r="490" spans="1:1">
      <c r="A490" s="1" t="s">
        <v>489</v>
      </c>
    </row>
    <row r="491" spans="1:1">
      <c r="A491" s="1" t="s">
        <v>490</v>
      </c>
    </row>
    <row r="492" spans="1:1">
      <c r="A492" s="1" t="s">
        <v>491</v>
      </c>
    </row>
    <row r="493" spans="1:1">
      <c r="A493" s="1" t="s">
        <v>492</v>
      </c>
    </row>
    <row r="494" spans="1:1">
      <c r="A494" s="1" t="s">
        <v>493</v>
      </c>
    </row>
    <row r="495" spans="1:1">
      <c r="A495" s="1" t="s">
        <v>494</v>
      </c>
    </row>
    <row r="496" spans="1:1">
      <c r="A496" s="1" t="s">
        <v>495</v>
      </c>
    </row>
    <row r="497" spans="1:1">
      <c r="A497" s="1" t="s">
        <v>496</v>
      </c>
    </row>
    <row r="498" spans="1:1">
      <c r="A498" s="1" t="s">
        <v>497</v>
      </c>
    </row>
    <row r="499" spans="1:1">
      <c r="A499" s="1" t="s">
        <v>498</v>
      </c>
    </row>
    <row r="500" spans="1:1">
      <c r="A500" s="1" t="s">
        <v>499</v>
      </c>
    </row>
    <row r="501" spans="1:1">
      <c r="A501" s="1" t="s">
        <v>500</v>
      </c>
    </row>
    <row r="502" spans="1:1">
      <c r="A502" s="1" t="s">
        <v>501</v>
      </c>
    </row>
    <row r="503" spans="1:1">
      <c r="A503" s="1" t="s">
        <v>502</v>
      </c>
    </row>
    <row r="504" spans="1:1">
      <c r="A504" s="1" t="s">
        <v>503</v>
      </c>
    </row>
    <row r="505" spans="1:1">
      <c r="A505" s="1" t="s">
        <v>504</v>
      </c>
    </row>
    <row r="506" spans="1:1">
      <c r="A506" s="1" t="s">
        <v>505</v>
      </c>
    </row>
    <row r="507" spans="1:1">
      <c r="A507" s="1" t="s">
        <v>506</v>
      </c>
    </row>
    <row r="508" spans="1:1">
      <c r="A508" s="1" t="s">
        <v>507</v>
      </c>
    </row>
    <row r="509" spans="1:1">
      <c r="A509" s="1" t="s">
        <v>508</v>
      </c>
    </row>
    <row r="510" spans="1:1">
      <c r="A510" s="1" t="s">
        <v>509</v>
      </c>
    </row>
    <row r="511" spans="1:1">
      <c r="A511" s="1" t="s">
        <v>510</v>
      </c>
    </row>
    <row r="512" spans="1:1">
      <c r="A512" s="1" t="s">
        <v>511</v>
      </c>
    </row>
    <row r="513" spans="1:1">
      <c r="A513" s="1" t="s">
        <v>512</v>
      </c>
    </row>
    <row r="514" spans="1:1">
      <c r="A514" s="1" t="s">
        <v>513</v>
      </c>
    </row>
    <row r="515" spans="1:1">
      <c r="A515" s="1" t="s">
        <v>514</v>
      </c>
    </row>
    <row r="516" spans="1:1">
      <c r="A516" s="1" t="s">
        <v>515</v>
      </c>
    </row>
    <row r="517" spans="1:1">
      <c r="A517" s="1" t="s">
        <v>516</v>
      </c>
    </row>
    <row r="518" spans="1:1">
      <c r="A518" s="1" t="s">
        <v>517</v>
      </c>
    </row>
    <row r="519" spans="1:1">
      <c r="A519" s="1" t="s">
        <v>518</v>
      </c>
    </row>
    <row r="520" spans="1:1">
      <c r="A520" s="1" t="s">
        <v>519</v>
      </c>
    </row>
    <row r="521" spans="1:1">
      <c r="A521" s="1" t="s">
        <v>520</v>
      </c>
    </row>
    <row r="522" spans="1:1">
      <c r="A522" s="1" t="s">
        <v>521</v>
      </c>
    </row>
    <row r="523" spans="1:1">
      <c r="A523" s="1" t="s">
        <v>522</v>
      </c>
    </row>
    <row r="524" spans="1:1">
      <c r="A524" s="1" t="s">
        <v>523</v>
      </c>
    </row>
    <row r="525" spans="1:1">
      <c r="A525" s="1" t="s">
        <v>524</v>
      </c>
    </row>
    <row r="526" spans="1:1">
      <c r="A526" s="1" t="s">
        <v>525</v>
      </c>
    </row>
    <row r="527" spans="1:1">
      <c r="A527" s="1" t="s">
        <v>526</v>
      </c>
    </row>
    <row r="528" spans="1:1">
      <c r="A528" s="1" t="s">
        <v>527</v>
      </c>
    </row>
    <row r="529" spans="1:1">
      <c r="A529" s="1" t="s">
        <v>528</v>
      </c>
    </row>
    <row r="530" spans="1:1">
      <c r="A530" s="1" t="s">
        <v>529</v>
      </c>
    </row>
    <row r="531" spans="1:1">
      <c r="A531" s="1" t="s">
        <v>530</v>
      </c>
    </row>
    <row r="532" spans="1:1">
      <c r="A532" s="1" t="s">
        <v>531</v>
      </c>
    </row>
    <row r="533" spans="1:1">
      <c r="A533" s="1" t="s">
        <v>532</v>
      </c>
    </row>
    <row r="534" spans="1:1">
      <c r="A534" s="1" t="s">
        <v>533</v>
      </c>
    </row>
    <row r="535" spans="1:1">
      <c r="A535" s="1" t="s">
        <v>534</v>
      </c>
    </row>
    <row r="536" spans="1:1">
      <c r="A536" s="1" t="s">
        <v>535</v>
      </c>
    </row>
    <row r="537" spans="1:1">
      <c r="A537" s="1" t="s">
        <v>536</v>
      </c>
    </row>
    <row r="538" spans="1:1">
      <c r="A538" s="1" t="s">
        <v>537</v>
      </c>
    </row>
    <row r="539" spans="1:1">
      <c r="A539" s="1" t="s">
        <v>538</v>
      </c>
    </row>
    <row r="540" spans="1:1">
      <c r="A540" s="1" t="s">
        <v>539</v>
      </c>
    </row>
    <row r="541" spans="1:1">
      <c r="A541" s="1" t="s">
        <v>540</v>
      </c>
    </row>
    <row r="542" spans="1:1">
      <c r="A542" s="1" t="s">
        <v>541</v>
      </c>
    </row>
    <row r="543" spans="1:1">
      <c r="A543" s="1" t="s">
        <v>542</v>
      </c>
    </row>
    <row r="544" spans="1:1">
      <c r="A544" s="1" t="s">
        <v>543</v>
      </c>
    </row>
    <row r="545" spans="1:1">
      <c r="A545" s="1" t="s">
        <v>544</v>
      </c>
    </row>
    <row r="546" spans="1:1">
      <c r="A546" s="1" t="s">
        <v>545</v>
      </c>
    </row>
    <row r="547" spans="1:1">
      <c r="A547" s="1" t="s">
        <v>546</v>
      </c>
    </row>
    <row r="548" spans="1:1">
      <c r="A548" s="1" t="s">
        <v>547</v>
      </c>
    </row>
    <row r="549" spans="1:1">
      <c r="A549" s="1" t="s">
        <v>548</v>
      </c>
    </row>
    <row r="550" spans="1:1">
      <c r="A550" s="1" t="s">
        <v>549</v>
      </c>
    </row>
    <row r="551" spans="1:1">
      <c r="A551" s="1" t="s">
        <v>550</v>
      </c>
    </row>
    <row r="552" spans="1:1">
      <c r="A552" s="1" t="s">
        <v>551</v>
      </c>
    </row>
    <row r="553" spans="1:1">
      <c r="A553" s="1" t="s">
        <v>552</v>
      </c>
    </row>
    <row r="554" spans="1:1">
      <c r="A554" s="1" t="s">
        <v>553</v>
      </c>
    </row>
    <row r="555" spans="1:1">
      <c r="A555" s="1" t="s">
        <v>554</v>
      </c>
    </row>
    <row r="556" spans="1:1">
      <c r="A556" s="1" t="s">
        <v>555</v>
      </c>
    </row>
    <row r="557" spans="1:1">
      <c r="A557" s="1" t="s">
        <v>556</v>
      </c>
    </row>
    <row r="558" spans="1:1">
      <c r="A558" s="1" t="s">
        <v>557</v>
      </c>
    </row>
    <row r="559" spans="1:1">
      <c r="A559" s="1" t="s">
        <v>558</v>
      </c>
    </row>
    <row r="560" spans="1:1">
      <c r="A560" s="1" t="s">
        <v>559</v>
      </c>
    </row>
    <row r="561" spans="1:1">
      <c r="A561" s="1" t="s">
        <v>560</v>
      </c>
    </row>
    <row r="562" spans="1:1">
      <c r="A562" s="1" t="s">
        <v>561</v>
      </c>
    </row>
    <row r="563" spans="1:1">
      <c r="A563" s="1" t="s">
        <v>562</v>
      </c>
    </row>
    <row r="564" spans="1:1">
      <c r="A564" s="1" t="s">
        <v>563</v>
      </c>
    </row>
    <row r="565" spans="1:1">
      <c r="A565" s="1" t="s">
        <v>564</v>
      </c>
    </row>
    <row r="566" spans="1:1">
      <c r="A566" s="1" t="s">
        <v>565</v>
      </c>
    </row>
    <row r="567" spans="1:1">
      <c r="A567" s="1" t="s">
        <v>566</v>
      </c>
    </row>
    <row r="568" spans="1:1">
      <c r="A568" s="1" t="s">
        <v>567</v>
      </c>
    </row>
    <row r="569" spans="1:1">
      <c r="A569" s="1" t="s">
        <v>568</v>
      </c>
    </row>
    <row r="570" spans="1:1">
      <c r="A570" s="1" t="s">
        <v>569</v>
      </c>
    </row>
    <row r="571" spans="1:1">
      <c r="A571" s="1" t="s">
        <v>570</v>
      </c>
    </row>
    <row r="572" spans="1:1">
      <c r="A572" s="1" t="s">
        <v>571</v>
      </c>
    </row>
    <row r="573" spans="1:1">
      <c r="A573" s="1" t="s">
        <v>572</v>
      </c>
    </row>
    <row r="574" spans="1:1">
      <c r="A574" s="1" t="s">
        <v>573</v>
      </c>
    </row>
    <row r="575" spans="1:1">
      <c r="A575" s="1" t="s">
        <v>574</v>
      </c>
    </row>
    <row r="576" spans="1:1">
      <c r="A576" s="1" t="s">
        <v>575</v>
      </c>
    </row>
    <row r="577" spans="1:1">
      <c r="A577" s="1" t="s">
        <v>576</v>
      </c>
    </row>
    <row r="578" spans="1:1">
      <c r="A578" s="1" t="s">
        <v>577</v>
      </c>
    </row>
    <row r="579" spans="1:1">
      <c r="A579" s="1" t="s">
        <v>578</v>
      </c>
    </row>
    <row r="580" spans="1:1">
      <c r="A580" s="1" t="s">
        <v>579</v>
      </c>
    </row>
    <row r="581" spans="1:1">
      <c r="A581" s="1" t="s">
        <v>580</v>
      </c>
    </row>
    <row r="582" spans="1:1">
      <c r="A582" s="1" t="s">
        <v>581</v>
      </c>
    </row>
    <row r="583" spans="1:1">
      <c r="A583" s="1" t="s">
        <v>582</v>
      </c>
    </row>
    <row r="584" spans="1:1">
      <c r="A584" s="1" t="s">
        <v>583</v>
      </c>
    </row>
    <row r="585" spans="1:1">
      <c r="A585" s="1" t="s">
        <v>584</v>
      </c>
    </row>
    <row r="586" spans="1:1">
      <c r="A586" s="1" t="s">
        <v>585</v>
      </c>
    </row>
    <row r="587" spans="1:1">
      <c r="A587" s="1" t="s">
        <v>586</v>
      </c>
    </row>
    <row r="588" spans="1:1">
      <c r="A588" s="1" t="s">
        <v>587</v>
      </c>
    </row>
    <row r="589" spans="1:1">
      <c r="A589" s="1" t="s">
        <v>588</v>
      </c>
    </row>
    <row r="590" spans="1:1">
      <c r="A590" s="1" t="s">
        <v>589</v>
      </c>
    </row>
    <row r="591" spans="1:1">
      <c r="A591" s="1" t="s">
        <v>590</v>
      </c>
    </row>
    <row r="592" spans="1:1">
      <c r="A592" s="1" t="s">
        <v>591</v>
      </c>
    </row>
    <row r="593" spans="1:1">
      <c r="A593" s="1" t="s">
        <v>592</v>
      </c>
    </row>
    <row r="594" spans="1:1">
      <c r="A594" s="1" t="s">
        <v>593</v>
      </c>
    </row>
    <row r="595" spans="1:1">
      <c r="A595" t="s">
        <v>594</v>
      </c>
    </row>
    <row r="596" spans="1:1">
      <c r="A596" t="s">
        <v>595</v>
      </c>
    </row>
    <row r="597" spans="1:1">
      <c r="A597" t="s">
        <v>596</v>
      </c>
    </row>
    <row r="598" spans="1:1">
      <c r="A598" t="s">
        <v>597</v>
      </c>
    </row>
    <row r="599" spans="1:1">
      <c r="A599" t="s">
        <v>598</v>
      </c>
    </row>
    <row r="600" spans="1:1">
      <c r="A600" t="s">
        <v>599</v>
      </c>
    </row>
  </sheetData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林通</dc:creator>
  <cp:lastModifiedBy>zhult</cp:lastModifiedBy>
  <dcterms:created xsi:type="dcterms:W3CDTF">2024-08-12T02:51:00Z</dcterms:created>
  <dcterms:modified xsi:type="dcterms:W3CDTF">2024-08-12T02:5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901672B1184239A7535305D5A9600C</vt:lpwstr>
  </property>
  <property fmtid="{D5CDD505-2E9C-101B-9397-08002B2CF9AE}" pid="3" name="KSOProductBuildVer">
    <vt:lpwstr>2052-11.1.0.12165</vt:lpwstr>
  </property>
</Properties>
</file>